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ms-excel.sheet.macroEnabled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ndi/Desktop/Dissertation/Veröffentlichung/systematic review/Submission_BMC/Additional Files/Revision/"/>
    </mc:Choice>
  </mc:AlternateContent>
  <xr:revisionPtr revIDLastSave="0" documentId="8_{F4946F1D-8E3B-EC44-9B3E-A76CE822AD03}" xr6:coauthVersionLast="36" xr6:coauthVersionMax="36" xr10:uidLastSave="{00000000-0000-0000-0000-000000000000}"/>
  <bookViews>
    <workbookView xWindow="0" yWindow="460" windowWidth="28800" windowHeight="16460" xr2:uid="{4E8AED55-3429-7345-9B7C-19E228EBB720}"/>
  </bookViews>
  <sheets>
    <sheet name="Data" sheetId="3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47" i="3" l="1"/>
  <c r="O50" i="3"/>
  <c r="O51" i="3"/>
  <c r="O46" i="3"/>
  <c r="O37" i="3"/>
  <c r="O38" i="3"/>
  <c r="O39" i="3"/>
  <c r="O41" i="3"/>
  <c r="O42" i="3"/>
  <c r="O44" i="3"/>
  <c r="O32" i="3"/>
  <c r="O35" i="3"/>
  <c r="O31" i="3"/>
  <c r="O17" i="3"/>
  <c r="O16" i="3"/>
  <c r="O5" i="3"/>
  <c r="O6" i="3"/>
  <c r="O8" i="3"/>
  <c r="O9" i="3"/>
  <c r="O10" i="3"/>
  <c r="O11" i="3"/>
  <c r="O12" i="3"/>
  <c r="O13" i="3"/>
  <c r="O14" i="3"/>
  <c r="O15" i="3"/>
  <c r="O4" i="3"/>
  <c r="I31" i="3" l="1"/>
  <c r="I32" i="3"/>
  <c r="I33" i="3"/>
  <c r="I34" i="3"/>
  <c r="I35" i="3"/>
  <c r="I30" i="3"/>
  <c r="H48" i="3" l="1"/>
  <c r="I38" i="3"/>
  <c r="I39" i="3"/>
  <c r="I37" i="3"/>
  <c r="I36" i="3"/>
  <c r="N47" i="3" l="1"/>
  <c r="N46" i="3"/>
  <c r="N41" i="3" l="1"/>
  <c r="N42" i="3"/>
  <c r="N44" i="3"/>
  <c r="N32" i="3"/>
  <c r="N35" i="3"/>
  <c r="N31" i="3"/>
  <c r="N8" i="3"/>
  <c r="N9" i="3"/>
  <c r="N10" i="3"/>
  <c r="N11" i="3"/>
  <c r="N12" i="3"/>
  <c r="N13" i="3"/>
  <c r="N14" i="3"/>
  <c r="N15" i="3"/>
  <c r="N38" i="3" l="1"/>
  <c r="N39" i="3"/>
  <c r="N37" i="3"/>
  <c r="N24" i="3"/>
  <c r="N23" i="3"/>
  <c r="N5" i="3"/>
  <c r="N6" i="3"/>
  <c r="N4" i="3"/>
</calcChain>
</file>

<file path=xl/sharedStrings.xml><?xml version="1.0" encoding="utf-8"?>
<sst xmlns="http://schemas.openxmlformats.org/spreadsheetml/2006/main" count="351" uniqueCount="80">
  <si>
    <t>Region/Land</t>
  </si>
  <si>
    <t>&lt;0.001</t>
  </si>
  <si>
    <t>0.002</t>
  </si>
  <si>
    <t>0.003</t>
  </si>
  <si>
    <t>0.098</t>
  </si>
  <si>
    <t>0.009</t>
  </si>
  <si>
    <t>0.005</t>
  </si>
  <si>
    <t>Denmark</t>
  </si>
  <si>
    <t>parity 1</t>
  </si>
  <si>
    <t>parity 2</t>
  </si>
  <si>
    <t>parity 3</t>
  </si>
  <si>
    <t>0.072</t>
  </si>
  <si>
    <t>herd size 20-29</t>
  </si>
  <si>
    <t>herd size 30-39</t>
  </si>
  <si>
    <t>herd size 40-49</t>
  </si>
  <si>
    <t>herd size 50-59</t>
  </si>
  <si>
    <t>herd size 60-69</t>
  </si>
  <si>
    <t>herd size 70-79</t>
  </si>
  <si>
    <t>herd size 80-99</t>
  </si>
  <si>
    <t>herd size 100-124</t>
  </si>
  <si>
    <t>herd size &gt;124</t>
  </si>
  <si>
    <t>0.981</t>
  </si>
  <si>
    <t>0.198</t>
  </si>
  <si>
    <t>0.508</t>
  </si>
  <si>
    <t>0.611</t>
  </si>
  <si>
    <t>0.203</t>
  </si>
  <si>
    <t>0.011</t>
  </si>
  <si>
    <t>0.071</t>
  </si>
  <si>
    <t>Canada</t>
  </si>
  <si>
    <t>NA</t>
  </si>
  <si>
    <t>Sweden</t>
  </si>
  <si>
    <t>BCS =&lt;2.5</t>
  </si>
  <si>
    <t>BCS 3</t>
  </si>
  <si>
    <t>BCS &gt;=3.5</t>
  </si>
  <si>
    <t>parity 4+</t>
  </si>
  <si>
    <t>BCS 2.75-3.25</t>
  </si>
  <si>
    <t>Sadiq, MB. et al.</t>
  </si>
  <si>
    <t>Malaysia</t>
  </si>
  <si>
    <t>DIM 1-120</t>
  </si>
  <si>
    <t>DIM&gt;=120</t>
  </si>
  <si>
    <t>claw overgrowth no</t>
  </si>
  <si>
    <t>claw overgrowth yes</t>
  </si>
  <si>
    <t>parity 3+</t>
  </si>
  <si>
    <t>BCS&gt;=3.5</t>
  </si>
  <si>
    <t>Yaylak, E. et al.</t>
  </si>
  <si>
    <t>Turkey</t>
  </si>
  <si>
    <t>herd size =&lt;29</t>
  </si>
  <si>
    <t>herd size &gt;=51</t>
  </si>
  <si>
    <t>herd size 30-50</t>
  </si>
  <si>
    <t>0.125</t>
  </si>
  <si>
    <t>0.019</t>
  </si>
  <si>
    <t>90.0%CI_low</t>
  </si>
  <si>
    <t>90.0%CI_high</t>
  </si>
  <si>
    <t>95%CI_low</t>
  </si>
  <si>
    <t>95%CI_high</t>
  </si>
  <si>
    <t>p-value</t>
  </si>
  <si>
    <t>OR</t>
  </si>
  <si>
    <t>stage of lactation (vs. late &gt;180) early (early 0-60)</t>
  </si>
  <si>
    <t>stage of lactation (vs. late &gt;180) peak (61-120)</t>
  </si>
  <si>
    <t>stage of lactation (vs. late &gt;180) mid (121-180)</t>
  </si>
  <si>
    <t>SE_coefficient</t>
  </si>
  <si>
    <t>SE_OR</t>
  </si>
  <si>
    <t>King, MTM. et al.</t>
  </si>
  <si>
    <t>Solano, L. et al.</t>
  </si>
  <si>
    <t>Alban, L.</t>
  </si>
  <si>
    <t>Manske, T.</t>
  </si>
  <si>
    <t>Risk factor</t>
  </si>
  <si>
    <t>Author</t>
  </si>
  <si>
    <t>Year</t>
  </si>
  <si>
    <t>Study title</t>
  </si>
  <si>
    <t>n (sound)</t>
  </si>
  <si>
    <t>n(lame)</t>
  </si>
  <si>
    <t>n (total)</t>
  </si>
  <si>
    <t>Prevalence of lameness and associated risk factors in Canadian Holstein-Friesian cows housed in freestall barns</t>
  </si>
  <si>
    <t xml:space="preserve">Lameness in Danish dairy cows-frequency
and possible risk factors </t>
  </si>
  <si>
    <t>Cow-level associations of lameness, behavior,
 and milk yield of cows milked in automated 
systems</t>
  </si>
  <si>
    <t>Hoof lesions and lameness in Swedish dairy 
cattle: prevalence, risk factors, 
effects of claw trimming, 
and consequences for productivity</t>
  </si>
  <si>
    <t>Prevalence of lameness, claw lesions,
and associated risk factors in dairy farms
 in Selangor, Malaysia</t>
  </si>
  <si>
    <t>The effects of several cow and herd level factors
 on lameness in Holstein cows reared in Izmir 
Province of Turkey</t>
  </si>
  <si>
    <t>count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 applyFill="1"/>
    <xf numFmtId="0" fontId="0" fillId="0" borderId="0" xfId="0" applyFill="1"/>
    <xf numFmtId="2" fontId="1" fillId="0" borderId="0" xfId="0" applyNumberFormat="1" applyFont="1" applyFill="1"/>
    <xf numFmtId="49" fontId="1" fillId="0" borderId="0" xfId="0" applyNumberFormat="1" applyFont="1" applyFill="1"/>
    <xf numFmtId="0" fontId="0" fillId="0" borderId="0" xfId="0" applyFill="1" applyAlignment="1">
      <alignment wrapText="1"/>
    </xf>
    <xf numFmtId="2" fontId="0" fillId="0" borderId="0" xfId="0" applyNumberFormat="1" applyFill="1"/>
    <xf numFmtId="49" fontId="0" fillId="0" borderId="0" xfId="0" applyNumberFormat="1" applyFill="1"/>
    <xf numFmtId="0" fontId="0" fillId="0" borderId="0" xfId="0" applyNumberFormat="1" applyFill="1"/>
    <xf numFmtId="0" fontId="2" fillId="0" borderId="0" xfId="0" applyFont="1" applyFill="1"/>
    <xf numFmtId="0" fontId="0" fillId="0" borderId="0" xfId="0" applyFont="1" applyFill="1" applyBorder="1" applyAlignment="1">
      <alignment vertical="center" wrapText="1"/>
    </xf>
    <xf numFmtId="3" fontId="0" fillId="0" borderId="0" xfId="0" applyNumberFormat="1" applyFill="1"/>
    <xf numFmtId="164" fontId="0" fillId="0" borderId="0" xfId="0" applyNumberFormat="1" applyFill="1"/>
  </cellXfs>
  <cellStyles count="1">
    <cellStyle name="Standard" xfId="0" builtinId="0"/>
  </cellStyles>
  <dxfs count="0"/>
  <tableStyles count="0" defaultTableStyle="TableStyleMedium2" defaultPivotStyle="PivotStyleLight16"/>
  <colors>
    <mruColors>
      <color rgb="FFE6AEB2"/>
      <color rgb="FFBED7E5"/>
      <color rgb="FFFCFDB6"/>
      <color rgb="FFF1D7CE"/>
      <color rgb="FFF2CFD7"/>
      <color rgb="FFFF4754"/>
      <color rgb="FFF994A2"/>
      <color rgb="FFFEF1E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62FDCB-0CF3-B94F-8BE7-2043D73DCDCD}">
  <dimension ref="A1:Q51"/>
  <sheetViews>
    <sheetView tabSelected="1" topLeftCell="G1" workbookViewId="0">
      <pane ySplit="1" topLeftCell="A2" activePane="bottomLeft" state="frozen"/>
      <selection pane="bottomLeft" activeCell="S6" sqref="S6"/>
    </sheetView>
  </sheetViews>
  <sheetFormatPr baseColWidth="10" defaultRowHeight="16" x14ac:dyDescent="0.2"/>
  <cols>
    <col min="1" max="1" width="56.83203125" style="2" customWidth="1"/>
    <col min="2" max="2" width="20.33203125" style="2" customWidth="1"/>
    <col min="3" max="3" width="40.5" style="2" customWidth="1"/>
    <col min="4" max="4" width="10.5" style="2" customWidth="1"/>
    <col min="5" max="5" width="10.83203125" style="2"/>
    <col min="6" max="6" width="15.1640625" style="2" hidden="1" customWidth="1"/>
    <col min="7" max="7" width="14.83203125" style="2" customWidth="1"/>
    <col min="8" max="8" width="33.83203125" style="2" customWidth="1"/>
    <col min="9" max="9" width="16.1640625" style="2" customWidth="1"/>
    <col min="10" max="10" width="13.1640625" style="2" customWidth="1"/>
    <col min="11" max="11" width="13.83203125" style="7" customWidth="1"/>
    <col min="12" max="12" width="11.83203125" style="7" customWidth="1"/>
    <col min="13" max="13" width="12.83203125" style="7" customWidth="1"/>
    <col min="14" max="14" width="11.83203125" style="6" customWidth="1"/>
    <col min="15" max="15" width="11.6640625" style="2" customWidth="1"/>
    <col min="16" max="16" width="14.5" style="6" customWidth="1"/>
    <col min="17" max="17" width="14" style="2" customWidth="1"/>
    <col min="18" max="18" width="10.83203125" style="2" customWidth="1"/>
    <col min="19" max="16384" width="10.83203125" style="2"/>
  </cols>
  <sheetData>
    <row r="1" spans="1:17" x14ac:dyDescent="0.2">
      <c r="A1" s="1" t="s">
        <v>66</v>
      </c>
      <c r="B1" s="1" t="s">
        <v>67</v>
      </c>
      <c r="C1" s="1" t="s">
        <v>69</v>
      </c>
      <c r="D1" s="1" t="s">
        <v>68</v>
      </c>
      <c r="E1" s="1" t="s">
        <v>79</v>
      </c>
      <c r="F1" s="1" t="s">
        <v>0</v>
      </c>
      <c r="G1" s="1" t="s">
        <v>72</v>
      </c>
      <c r="H1" s="1" t="s">
        <v>71</v>
      </c>
      <c r="I1" s="1" t="s">
        <v>70</v>
      </c>
      <c r="J1" s="1" t="s">
        <v>51</v>
      </c>
      <c r="K1" s="4" t="s">
        <v>52</v>
      </c>
      <c r="L1" s="4" t="s">
        <v>53</v>
      </c>
      <c r="M1" s="4" t="s">
        <v>54</v>
      </c>
      <c r="N1" s="3" t="s">
        <v>61</v>
      </c>
      <c r="O1" s="1" t="s">
        <v>60</v>
      </c>
      <c r="P1" s="3" t="s">
        <v>56</v>
      </c>
      <c r="Q1" s="1" t="s">
        <v>55</v>
      </c>
    </row>
    <row r="2" spans="1:17" ht="34" x14ac:dyDescent="0.2">
      <c r="B2" s="2" t="s">
        <v>64</v>
      </c>
      <c r="C2" s="5" t="s">
        <v>74</v>
      </c>
      <c r="D2" s="2">
        <v>1995</v>
      </c>
      <c r="E2" s="2" t="s">
        <v>7</v>
      </c>
      <c r="F2" s="2" t="s">
        <v>7</v>
      </c>
      <c r="G2" s="2">
        <v>9762</v>
      </c>
      <c r="H2" s="2">
        <v>676</v>
      </c>
    </row>
    <row r="3" spans="1:17" ht="34" x14ac:dyDescent="0.2">
      <c r="A3" s="2" t="s">
        <v>8</v>
      </c>
      <c r="B3" s="2" t="s">
        <v>64</v>
      </c>
      <c r="C3" s="5" t="s">
        <v>74</v>
      </c>
      <c r="D3" s="2">
        <v>1995</v>
      </c>
      <c r="E3" s="2" t="s">
        <v>7</v>
      </c>
      <c r="F3" s="2" t="s">
        <v>7</v>
      </c>
      <c r="G3" s="2">
        <v>9762</v>
      </c>
      <c r="H3" s="2">
        <v>297</v>
      </c>
      <c r="I3" s="2">
        <v>3738</v>
      </c>
      <c r="L3" s="7" t="s">
        <v>29</v>
      </c>
      <c r="M3" s="7" t="s">
        <v>29</v>
      </c>
      <c r="N3" s="6" t="s">
        <v>29</v>
      </c>
      <c r="O3" s="2" t="s">
        <v>29</v>
      </c>
      <c r="P3" s="6">
        <v>1</v>
      </c>
      <c r="Q3" s="2" t="s">
        <v>29</v>
      </c>
    </row>
    <row r="4" spans="1:17" ht="34" x14ac:dyDescent="0.2">
      <c r="A4" s="2" t="s">
        <v>9</v>
      </c>
      <c r="B4" s="2" t="s">
        <v>64</v>
      </c>
      <c r="C4" s="5" t="s">
        <v>74</v>
      </c>
      <c r="D4" s="2">
        <v>1995</v>
      </c>
      <c r="E4" s="2" t="s">
        <v>7</v>
      </c>
      <c r="F4" s="2" t="s">
        <v>7</v>
      </c>
      <c r="G4" s="2">
        <v>9762</v>
      </c>
      <c r="H4" s="2">
        <v>167</v>
      </c>
      <c r="I4" s="2">
        <v>2707</v>
      </c>
      <c r="L4" s="7">
        <v>0.62</v>
      </c>
      <c r="M4" s="7">
        <v>0.94</v>
      </c>
      <c r="N4" s="6">
        <f>(M4-L4)/3.92</f>
        <v>8.1632653061224483E-2</v>
      </c>
      <c r="O4" s="6">
        <f>(LOG(M4,2.7182818)-LOG(L4,2.7182818))/3.92</f>
        <v>0.10616336775048536</v>
      </c>
      <c r="P4" s="6">
        <v>0.76</v>
      </c>
      <c r="Q4" s="2" t="s">
        <v>5</v>
      </c>
    </row>
    <row r="5" spans="1:17" ht="34" x14ac:dyDescent="0.2">
      <c r="A5" s="2" t="s">
        <v>10</v>
      </c>
      <c r="B5" s="2" t="s">
        <v>64</v>
      </c>
      <c r="C5" s="5" t="s">
        <v>74</v>
      </c>
      <c r="D5" s="2">
        <v>1995</v>
      </c>
      <c r="E5" s="2" t="s">
        <v>7</v>
      </c>
      <c r="F5" s="2" t="s">
        <v>7</v>
      </c>
      <c r="G5" s="2">
        <v>9762</v>
      </c>
      <c r="H5" s="2">
        <v>114</v>
      </c>
      <c r="I5" s="2">
        <v>1705</v>
      </c>
      <c r="L5" s="7">
        <v>0.64</v>
      </c>
      <c r="M5" s="7">
        <v>1.02</v>
      </c>
      <c r="N5" s="6">
        <f>(M5-L5)/3.92</f>
        <v>9.6938775510204078E-2</v>
      </c>
      <c r="O5" s="6">
        <f>(LOG(M5,2.7182818)-LOG(L5,2.7182818))/3.92</f>
        <v>0.11890044255212362</v>
      </c>
      <c r="P5" s="6">
        <v>0.81</v>
      </c>
      <c r="Q5" s="2" t="s">
        <v>11</v>
      </c>
    </row>
    <row r="6" spans="1:17" ht="34" x14ac:dyDescent="0.2">
      <c r="A6" s="2" t="s">
        <v>34</v>
      </c>
      <c r="B6" s="2" t="s">
        <v>64</v>
      </c>
      <c r="C6" s="5" t="s">
        <v>74</v>
      </c>
      <c r="D6" s="2">
        <v>1995</v>
      </c>
      <c r="E6" s="2" t="s">
        <v>7</v>
      </c>
      <c r="F6" s="2" t="s">
        <v>7</v>
      </c>
      <c r="G6" s="2">
        <v>9762</v>
      </c>
      <c r="H6" s="2">
        <v>98</v>
      </c>
      <c r="I6" s="2">
        <v>936</v>
      </c>
      <c r="L6" s="7">
        <v>1.1200000000000001</v>
      </c>
      <c r="M6" s="7">
        <v>1.85</v>
      </c>
      <c r="N6" s="6">
        <f>(M6-L6)/3.92</f>
        <v>0.18622448979591838</v>
      </c>
      <c r="O6" s="6">
        <f>(LOG(M6,2.7182818)-LOG(L6,2.7182818))/3.92</f>
        <v>0.12802473444832155</v>
      </c>
      <c r="P6" s="6">
        <v>1.44</v>
      </c>
      <c r="Q6" s="2" t="s">
        <v>6</v>
      </c>
    </row>
    <row r="7" spans="1:17" ht="34" x14ac:dyDescent="0.2">
      <c r="A7" s="2" t="s">
        <v>12</v>
      </c>
      <c r="B7" s="2" t="s">
        <v>64</v>
      </c>
      <c r="C7" s="5" t="s">
        <v>74</v>
      </c>
      <c r="D7" s="2">
        <v>1995</v>
      </c>
      <c r="E7" s="2" t="s">
        <v>7</v>
      </c>
      <c r="F7" s="2" t="s">
        <v>7</v>
      </c>
      <c r="G7" s="2">
        <v>9762</v>
      </c>
      <c r="H7" s="2">
        <v>12</v>
      </c>
      <c r="I7" s="2">
        <v>291</v>
      </c>
      <c r="L7" s="7" t="s">
        <v>29</v>
      </c>
      <c r="M7" s="7" t="s">
        <v>29</v>
      </c>
      <c r="N7" s="6" t="s">
        <v>29</v>
      </c>
      <c r="O7" s="6" t="s">
        <v>29</v>
      </c>
      <c r="P7" s="6">
        <v>1</v>
      </c>
      <c r="Q7" s="2" t="s">
        <v>29</v>
      </c>
    </row>
    <row r="8" spans="1:17" ht="34" x14ac:dyDescent="0.2">
      <c r="A8" s="2" t="s">
        <v>13</v>
      </c>
      <c r="B8" s="2" t="s">
        <v>64</v>
      </c>
      <c r="C8" s="5" t="s">
        <v>74</v>
      </c>
      <c r="D8" s="2">
        <v>1995</v>
      </c>
      <c r="E8" s="2" t="s">
        <v>7</v>
      </c>
      <c r="F8" s="2" t="s">
        <v>7</v>
      </c>
      <c r="G8" s="2">
        <v>9762</v>
      </c>
      <c r="H8" s="2">
        <v>37</v>
      </c>
      <c r="I8" s="2">
        <v>764</v>
      </c>
      <c r="L8" s="7">
        <v>0.36</v>
      </c>
      <c r="M8" s="7">
        <v>2.73</v>
      </c>
      <c r="N8" s="6">
        <f t="shared" ref="N8:N15" si="0">(M8-L8)/3.92</f>
        <v>0.60459183673469397</v>
      </c>
      <c r="O8" s="6">
        <f t="shared" ref="O8:O17" si="1">(LOG(M8,2.7182818)-LOG(L8,2.7182818))/3.92</f>
        <v>0.51682471376009154</v>
      </c>
      <c r="P8" s="6">
        <v>0.98</v>
      </c>
      <c r="Q8" s="2" t="s">
        <v>21</v>
      </c>
    </row>
    <row r="9" spans="1:17" ht="34" x14ac:dyDescent="0.2">
      <c r="A9" s="2" t="s">
        <v>14</v>
      </c>
      <c r="B9" s="2" t="s">
        <v>64</v>
      </c>
      <c r="C9" s="5" t="s">
        <v>74</v>
      </c>
      <c r="D9" s="2">
        <v>1995</v>
      </c>
      <c r="E9" s="2" t="s">
        <v>7</v>
      </c>
      <c r="F9" s="2" t="s">
        <v>7</v>
      </c>
      <c r="G9" s="2">
        <v>9762</v>
      </c>
      <c r="H9" s="2">
        <v>62</v>
      </c>
      <c r="I9" s="2">
        <v>902</v>
      </c>
      <c r="L9" s="7">
        <v>0.72</v>
      </c>
      <c r="M9" s="7">
        <v>4.88</v>
      </c>
      <c r="N9" s="6">
        <f t="shared" si="0"/>
        <v>1.0612244897959184</v>
      </c>
      <c r="O9" s="6">
        <f t="shared" si="1"/>
        <v>0.48817584358980576</v>
      </c>
      <c r="P9" s="6">
        <v>1.88</v>
      </c>
      <c r="Q9" s="2" t="s">
        <v>22</v>
      </c>
    </row>
    <row r="10" spans="1:17" ht="34" x14ac:dyDescent="0.2">
      <c r="A10" s="2" t="s">
        <v>15</v>
      </c>
      <c r="B10" s="2" t="s">
        <v>64</v>
      </c>
      <c r="C10" s="5" t="s">
        <v>74</v>
      </c>
      <c r="D10" s="2">
        <v>1995</v>
      </c>
      <c r="E10" s="2" t="s">
        <v>7</v>
      </c>
      <c r="F10" s="2" t="s">
        <v>7</v>
      </c>
      <c r="G10" s="2">
        <v>9762</v>
      </c>
      <c r="H10" s="2">
        <v>99</v>
      </c>
      <c r="I10" s="2">
        <v>1753</v>
      </c>
      <c r="L10" s="7">
        <v>0.54</v>
      </c>
      <c r="M10" s="7">
        <v>3.47</v>
      </c>
      <c r="N10" s="6">
        <f t="shared" si="0"/>
        <v>0.74744897959183676</v>
      </c>
      <c r="O10" s="6">
        <f t="shared" si="1"/>
        <v>0.47457672266821882</v>
      </c>
      <c r="P10" s="6">
        <v>1.37</v>
      </c>
      <c r="Q10" s="2" t="s">
        <v>23</v>
      </c>
    </row>
    <row r="11" spans="1:17" ht="34" x14ac:dyDescent="0.2">
      <c r="A11" s="2" t="s">
        <v>16</v>
      </c>
      <c r="B11" s="2" t="s">
        <v>64</v>
      </c>
      <c r="C11" s="5" t="s">
        <v>74</v>
      </c>
      <c r="D11" s="2">
        <v>1995</v>
      </c>
      <c r="E11" s="2" t="s">
        <v>7</v>
      </c>
      <c r="F11" s="2" t="s">
        <v>7</v>
      </c>
      <c r="G11" s="2">
        <v>9762</v>
      </c>
      <c r="H11" s="2">
        <v>60</v>
      </c>
      <c r="I11" s="2">
        <v>1237</v>
      </c>
      <c r="L11" s="7">
        <v>0.49</v>
      </c>
      <c r="M11" s="7">
        <v>3.35</v>
      </c>
      <c r="N11" s="6">
        <f t="shared" si="0"/>
        <v>0.72959183673469397</v>
      </c>
      <c r="O11" s="6">
        <f t="shared" si="1"/>
        <v>0.4903852688367506</v>
      </c>
      <c r="P11" s="6">
        <v>1.28</v>
      </c>
      <c r="Q11" s="2" t="s">
        <v>24</v>
      </c>
    </row>
    <row r="12" spans="1:17" ht="34" x14ac:dyDescent="0.2">
      <c r="A12" s="2" t="s">
        <v>17</v>
      </c>
      <c r="B12" s="2" t="s">
        <v>64</v>
      </c>
      <c r="C12" s="5" t="s">
        <v>74</v>
      </c>
      <c r="D12" s="2">
        <v>1995</v>
      </c>
      <c r="E12" s="2" t="s">
        <v>7</v>
      </c>
      <c r="F12" s="2" t="s">
        <v>7</v>
      </c>
      <c r="G12" s="2">
        <v>9762</v>
      </c>
      <c r="H12" s="2">
        <v>147</v>
      </c>
      <c r="I12" s="2">
        <v>1030</v>
      </c>
      <c r="L12" s="7">
        <v>1.69</v>
      </c>
      <c r="M12" s="7">
        <v>10.33</v>
      </c>
      <c r="N12" s="6">
        <f t="shared" si="0"/>
        <v>2.2040816326530615</v>
      </c>
      <c r="O12" s="6">
        <f t="shared" si="1"/>
        <v>0.46181728906881264</v>
      </c>
      <c r="P12" s="6">
        <v>4.17</v>
      </c>
      <c r="Q12" s="2" t="s">
        <v>2</v>
      </c>
    </row>
    <row r="13" spans="1:17" ht="34" x14ac:dyDescent="0.2">
      <c r="A13" s="2" t="s">
        <v>18</v>
      </c>
      <c r="B13" s="2" t="s">
        <v>64</v>
      </c>
      <c r="C13" s="5" t="s">
        <v>74</v>
      </c>
      <c r="D13" s="2">
        <v>1995</v>
      </c>
      <c r="E13" s="2" t="s">
        <v>7</v>
      </c>
      <c r="F13" s="2" t="s">
        <v>7</v>
      </c>
      <c r="G13" s="2">
        <v>9762</v>
      </c>
      <c r="H13" s="2">
        <v>85</v>
      </c>
      <c r="I13" s="2">
        <v>1383</v>
      </c>
      <c r="L13" s="7">
        <v>0.71</v>
      </c>
      <c r="M13" s="7">
        <v>4.87</v>
      </c>
      <c r="N13" s="6">
        <f t="shared" si="0"/>
        <v>1.0612244897959184</v>
      </c>
      <c r="O13" s="6">
        <f t="shared" si="1"/>
        <v>0.49122047607172825</v>
      </c>
      <c r="P13" s="6">
        <v>1.87</v>
      </c>
      <c r="Q13" s="2" t="s">
        <v>25</v>
      </c>
    </row>
    <row r="14" spans="1:17" ht="34" x14ac:dyDescent="0.2">
      <c r="A14" s="2" t="s">
        <v>19</v>
      </c>
      <c r="B14" s="2" t="s">
        <v>64</v>
      </c>
      <c r="C14" s="5" t="s">
        <v>74</v>
      </c>
      <c r="D14" s="2">
        <v>1995</v>
      </c>
      <c r="E14" s="2" t="s">
        <v>7</v>
      </c>
      <c r="F14" s="2" t="s">
        <v>7</v>
      </c>
      <c r="G14" s="2">
        <v>9762</v>
      </c>
      <c r="H14" s="2">
        <v>110</v>
      </c>
      <c r="I14" s="2">
        <v>1101</v>
      </c>
      <c r="L14" s="7">
        <v>0.87</v>
      </c>
      <c r="M14" s="7">
        <v>5.29</v>
      </c>
      <c r="N14" s="6">
        <f t="shared" si="0"/>
        <v>1.1275510204081634</v>
      </c>
      <c r="O14" s="6">
        <f t="shared" si="1"/>
        <v>0.46047967655663263</v>
      </c>
      <c r="P14" s="6">
        <v>2.14</v>
      </c>
      <c r="Q14" s="2" t="s">
        <v>4</v>
      </c>
    </row>
    <row r="15" spans="1:17" ht="34" x14ac:dyDescent="0.2">
      <c r="A15" s="2" t="s">
        <v>20</v>
      </c>
      <c r="B15" s="2" t="s">
        <v>64</v>
      </c>
      <c r="C15" s="5" t="s">
        <v>74</v>
      </c>
      <c r="D15" s="2">
        <v>1995</v>
      </c>
      <c r="E15" s="2" t="s">
        <v>7</v>
      </c>
      <c r="F15" s="2" t="s">
        <v>7</v>
      </c>
      <c r="G15" s="2">
        <v>9762</v>
      </c>
      <c r="H15" s="2">
        <v>64</v>
      </c>
      <c r="I15" s="2">
        <v>625</v>
      </c>
      <c r="L15" s="7">
        <v>1.64</v>
      </c>
      <c r="M15" s="7">
        <v>10.050000000000001</v>
      </c>
      <c r="N15" s="6">
        <f t="shared" si="0"/>
        <v>2.1454081632653064</v>
      </c>
      <c r="O15" s="6">
        <f t="shared" si="1"/>
        <v>0.46246847235940891</v>
      </c>
      <c r="P15" s="6">
        <v>4.0599999999999996</v>
      </c>
      <c r="Q15" s="2" t="s">
        <v>2</v>
      </c>
    </row>
    <row r="16" spans="1:17" ht="51" x14ac:dyDescent="0.2">
      <c r="A16" s="2" t="s">
        <v>8</v>
      </c>
      <c r="B16" s="2" t="s">
        <v>62</v>
      </c>
      <c r="C16" s="5" t="s">
        <v>75</v>
      </c>
      <c r="D16" s="2">
        <v>2017</v>
      </c>
      <c r="E16" s="2" t="s">
        <v>28</v>
      </c>
      <c r="F16" s="2" t="s">
        <v>28</v>
      </c>
      <c r="G16" s="2">
        <v>1218</v>
      </c>
      <c r="H16" s="2">
        <v>82</v>
      </c>
      <c r="I16" s="2">
        <v>321</v>
      </c>
      <c r="J16" s="7"/>
      <c r="L16" s="7">
        <v>0.26</v>
      </c>
      <c r="M16" s="7">
        <v>0.51</v>
      </c>
      <c r="O16" s="6">
        <f t="shared" si="1"/>
        <v>0.1718696688154206</v>
      </c>
      <c r="P16" s="8">
        <v>0.37</v>
      </c>
    </row>
    <row r="17" spans="1:17" ht="51" x14ac:dyDescent="0.2">
      <c r="A17" s="2" t="s">
        <v>9</v>
      </c>
      <c r="B17" s="2" t="s">
        <v>62</v>
      </c>
      <c r="C17" s="5" t="s">
        <v>75</v>
      </c>
      <c r="D17" s="2">
        <v>2017</v>
      </c>
      <c r="E17" s="2" t="s">
        <v>28</v>
      </c>
      <c r="F17" s="2" t="s">
        <v>28</v>
      </c>
      <c r="G17" s="2">
        <v>1218</v>
      </c>
      <c r="H17" s="2">
        <v>93</v>
      </c>
      <c r="I17" s="2">
        <v>273</v>
      </c>
      <c r="J17" s="7"/>
      <c r="L17" s="7">
        <v>0.34</v>
      </c>
      <c r="M17" s="7">
        <v>0.65</v>
      </c>
      <c r="O17" s="6">
        <f t="shared" si="1"/>
        <v>0.16531294695509952</v>
      </c>
      <c r="P17" s="8">
        <v>0.47</v>
      </c>
    </row>
    <row r="18" spans="1:17" ht="51" x14ac:dyDescent="0.2">
      <c r="A18" s="2" t="s">
        <v>42</v>
      </c>
      <c r="B18" s="2" t="s">
        <v>62</v>
      </c>
      <c r="C18" s="5" t="s">
        <v>75</v>
      </c>
      <c r="D18" s="2">
        <v>2017</v>
      </c>
      <c r="E18" s="2" t="s">
        <v>28</v>
      </c>
      <c r="F18" s="2" t="s">
        <v>28</v>
      </c>
      <c r="G18" s="2">
        <v>1218</v>
      </c>
      <c r="H18" s="2">
        <v>175</v>
      </c>
      <c r="I18" s="2">
        <v>251</v>
      </c>
      <c r="J18" s="7"/>
      <c r="L18" s="7" t="s">
        <v>29</v>
      </c>
      <c r="M18" s="7" t="s">
        <v>29</v>
      </c>
      <c r="O18" s="6" t="s">
        <v>29</v>
      </c>
      <c r="P18" s="8">
        <v>1</v>
      </c>
      <c r="Q18" s="2" t="s">
        <v>29</v>
      </c>
    </row>
    <row r="19" spans="1:17" ht="51" x14ac:dyDescent="0.2">
      <c r="A19" s="2" t="s">
        <v>31</v>
      </c>
      <c r="B19" s="2" t="s">
        <v>62</v>
      </c>
      <c r="C19" s="5" t="s">
        <v>75</v>
      </c>
      <c r="D19" s="2">
        <v>2017</v>
      </c>
      <c r="E19" s="2" t="s">
        <v>28</v>
      </c>
      <c r="F19" s="2" t="s">
        <v>28</v>
      </c>
      <c r="G19" s="2">
        <v>1218</v>
      </c>
      <c r="H19" s="2">
        <v>65</v>
      </c>
      <c r="I19" s="2">
        <v>125</v>
      </c>
      <c r="J19" s="7"/>
      <c r="L19" s="7">
        <v>1.02</v>
      </c>
      <c r="M19" s="7">
        <v>2.52</v>
      </c>
      <c r="O19" s="6" t="s">
        <v>29</v>
      </c>
      <c r="P19" s="8">
        <v>1</v>
      </c>
    </row>
    <row r="20" spans="1:17" ht="51" x14ac:dyDescent="0.2">
      <c r="A20" s="2" t="s">
        <v>32</v>
      </c>
      <c r="B20" s="2" t="s">
        <v>62</v>
      </c>
      <c r="C20" s="5" t="s">
        <v>75</v>
      </c>
      <c r="D20" s="2">
        <v>2017</v>
      </c>
      <c r="E20" s="2" t="s">
        <v>28</v>
      </c>
      <c r="F20" s="2" t="s">
        <v>28</v>
      </c>
      <c r="G20" s="2">
        <v>1218</v>
      </c>
      <c r="H20" s="2">
        <v>221</v>
      </c>
      <c r="I20" s="2">
        <v>520</v>
      </c>
      <c r="J20" s="7"/>
      <c r="L20" s="7">
        <v>0.98</v>
      </c>
      <c r="M20" s="7">
        <v>1.98</v>
      </c>
      <c r="O20" s="6">
        <v>0.17</v>
      </c>
      <c r="P20" s="8">
        <v>0.875</v>
      </c>
    </row>
    <row r="21" spans="1:17" ht="51" x14ac:dyDescent="0.2">
      <c r="A21" s="2" t="s">
        <v>33</v>
      </c>
      <c r="B21" s="2" t="s">
        <v>62</v>
      </c>
      <c r="C21" s="5" t="s">
        <v>75</v>
      </c>
      <c r="D21" s="2">
        <v>2017</v>
      </c>
      <c r="E21" s="2" t="s">
        <v>28</v>
      </c>
      <c r="F21" s="2" t="s">
        <v>28</v>
      </c>
      <c r="G21" s="2">
        <v>1218</v>
      </c>
      <c r="H21" s="2">
        <v>64</v>
      </c>
      <c r="I21" s="2">
        <v>200</v>
      </c>
      <c r="J21" s="7"/>
      <c r="L21" s="7" t="s">
        <v>29</v>
      </c>
      <c r="M21" s="7" t="s">
        <v>29</v>
      </c>
      <c r="O21" s="6">
        <v>0.21</v>
      </c>
      <c r="P21" s="8">
        <v>0.625</v>
      </c>
      <c r="Q21" s="2" t="s">
        <v>29</v>
      </c>
    </row>
    <row r="22" spans="1:17" ht="68" x14ac:dyDescent="0.2">
      <c r="A22" s="2" t="s">
        <v>8</v>
      </c>
      <c r="B22" s="2" t="s">
        <v>65</v>
      </c>
      <c r="C22" s="5" t="s">
        <v>76</v>
      </c>
      <c r="D22" s="2">
        <v>2002</v>
      </c>
      <c r="E22" s="2" t="s">
        <v>30</v>
      </c>
      <c r="F22" s="2" t="s">
        <v>30</v>
      </c>
      <c r="G22" s="2">
        <v>4293</v>
      </c>
      <c r="H22" s="2">
        <v>47</v>
      </c>
      <c r="I22" s="2">
        <v>1460</v>
      </c>
      <c r="J22" s="7"/>
      <c r="L22" s="7" t="s">
        <v>29</v>
      </c>
      <c r="M22" s="7" t="s">
        <v>29</v>
      </c>
      <c r="N22" s="6" t="s">
        <v>29</v>
      </c>
      <c r="O22" s="7" t="s">
        <v>29</v>
      </c>
      <c r="P22" s="6">
        <v>1</v>
      </c>
      <c r="Q22" s="2" t="s">
        <v>29</v>
      </c>
    </row>
    <row r="23" spans="1:17" ht="68" x14ac:dyDescent="0.2">
      <c r="A23" s="2" t="s">
        <v>9</v>
      </c>
      <c r="B23" s="2" t="s">
        <v>65</v>
      </c>
      <c r="C23" s="5" t="s">
        <v>76</v>
      </c>
      <c r="D23" s="2">
        <v>2002</v>
      </c>
      <c r="E23" s="2" t="s">
        <v>30</v>
      </c>
      <c r="F23" s="2" t="s">
        <v>30</v>
      </c>
      <c r="G23" s="2">
        <v>4293</v>
      </c>
      <c r="H23" s="2">
        <v>34</v>
      </c>
      <c r="I23" s="2">
        <v>1202</v>
      </c>
      <c r="J23" s="7"/>
      <c r="L23" s="7">
        <v>0.59</v>
      </c>
      <c r="M23" s="7">
        <v>1.44</v>
      </c>
      <c r="N23" s="6">
        <f>(M23-L23)/3.92</f>
        <v>0.21683673469387754</v>
      </c>
      <c r="O23" s="8">
        <v>0.23</v>
      </c>
      <c r="P23" s="6">
        <v>0.92</v>
      </c>
    </row>
    <row r="24" spans="1:17" ht="68" x14ac:dyDescent="0.2">
      <c r="A24" s="2" t="s">
        <v>10</v>
      </c>
      <c r="B24" s="2" t="s">
        <v>65</v>
      </c>
      <c r="C24" s="5" t="s">
        <v>76</v>
      </c>
      <c r="D24" s="2">
        <v>2002</v>
      </c>
      <c r="E24" s="2" t="s">
        <v>30</v>
      </c>
      <c r="F24" s="2" t="s">
        <v>30</v>
      </c>
      <c r="G24" s="2">
        <v>4293</v>
      </c>
      <c r="H24" s="2">
        <v>34</v>
      </c>
      <c r="I24" s="2">
        <v>703</v>
      </c>
      <c r="J24" s="7"/>
      <c r="L24" s="7">
        <v>0.92</v>
      </c>
      <c r="M24" s="7">
        <v>2.3199999999999998</v>
      </c>
      <c r="N24" s="6">
        <f>(M24-L24)/3.92</f>
        <v>0.35714285714285715</v>
      </c>
      <c r="O24" s="8">
        <v>0.24</v>
      </c>
      <c r="P24" s="6">
        <v>1.46</v>
      </c>
    </row>
    <row r="25" spans="1:17" ht="68" x14ac:dyDescent="0.2">
      <c r="A25" s="2" t="s">
        <v>34</v>
      </c>
      <c r="B25" s="2" t="s">
        <v>65</v>
      </c>
      <c r="C25" s="5" t="s">
        <v>76</v>
      </c>
      <c r="D25" s="2">
        <v>2002</v>
      </c>
      <c r="E25" s="2" t="s">
        <v>30</v>
      </c>
      <c r="F25" s="2" t="s">
        <v>30</v>
      </c>
      <c r="G25" s="2">
        <v>4293</v>
      </c>
      <c r="H25" s="2">
        <v>56</v>
      </c>
      <c r="I25" s="2">
        <v>794</v>
      </c>
      <c r="J25" s="7"/>
      <c r="N25" s="6">
        <v>0.17</v>
      </c>
      <c r="O25" s="8">
        <v>0.17</v>
      </c>
      <c r="P25" s="6">
        <v>2.1800000000000002</v>
      </c>
    </row>
    <row r="26" spans="1:17" ht="68" x14ac:dyDescent="0.2">
      <c r="A26" s="2" t="s">
        <v>38</v>
      </c>
      <c r="B26" s="2" t="s">
        <v>65</v>
      </c>
      <c r="C26" s="5" t="s">
        <v>76</v>
      </c>
      <c r="D26" s="2">
        <v>2002</v>
      </c>
      <c r="E26" s="2" t="s">
        <v>30</v>
      </c>
      <c r="H26" s="2">
        <v>86</v>
      </c>
      <c r="I26" s="2">
        <v>1374</v>
      </c>
      <c r="J26" s="7"/>
      <c r="O26" s="8">
        <v>0.15</v>
      </c>
      <c r="P26" s="6">
        <v>1.88</v>
      </c>
    </row>
    <row r="27" spans="1:17" ht="68" x14ac:dyDescent="0.2">
      <c r="A27" s="2" t="s">
        <v>57</v>
      </c>
      <c r="B27" s="2" t="s">
        <v>65</v>
      </c>
      <c r="C27" s="5" t="s">
        <v>76</v>
      </c>
      <c r="D27" s="2">
        <v>2002</v>
      </c>
      <c r="E27" s="2" t="s">
        <v>30</v>
      </c>
      <c r="F27" s="2" t="s">
        <v>30</v>
      </c>
      <c r="G27" s="2">
        <v>4293</v>
      </c>
      <c r="H27" s="2">
        <v>34</v>
      </c>
      <c r="I27" s="2">
        <v>601</v>
      </c>
      <c r="J27" s="7"/>
      <c r="L27" s="7">
        <v>1.07</v>
      </c>
      <c r="M27" s="7">
        <v>2.68</v>
      </c>
      <c r="O27" s="8">
        <v>0.23</v>
      </c>
      <c r="P27" s="6">
        <v>1.7</v>
      </c>
    </row>
    <row r="28" spans="1:17" ht="68" x14ac:dyDescent="0.2">
      <c r="A28" s="2" t="s">
        <v>58</v>
      </c>
      <c r="B28" s="2" t="s">
        <v>65</v>
      </c>
      <c r="C28" s="5" t="s">
        <v>76</v>
      </c>
      <c r="D28" s="2">
        <v>2002</v>
      </c>
      <c r="E28" s="2" t="s">
        <v>30</v>
      </c>
      <c r="F28" s="2" t="s">
        <v>30</v>
      </c>
      <c r="G28" s="2">
        <v>4293</v>
      </c>
      <c r="H28" s="2">
        <v>52</v>
      </c>
      <c r="I28" s="2">
        <v>773</v>
      </c>
      <c r="J28" s="7"/>
      <c r="L28" s="7">
        <v>1.43</v>
      </c>
      <c r="M28" s="7">
        <v>3.21</v>
      </c>
      <c r="O28" s="8">
        <v>0.2</v>
      </c>
      <c r="P28" s="6">
        <v>2.14</v>
      </c>
    </row>
    <row r="29" spans="1:17" ht="68" x14ac:dyDescent="0.2">
      <c r="A29" s="2" t="s">
        <v>59</v>
      </c>
      <c r="B29" s="2" t="s">
        <v>65</v>
      </c>
      <c r="C29" s="5" t="s">
        <v>76</v>
      </c>
      <c r="D29" s="2">
        <v>2002</v>
      </c>
      <c r="E29" s="2" t="s">
        <v>30</v>
      </c>
      <c r="F29" s="2" t="s">
        <v>30</v>
      </c>
      <c r="G29" s="2">
        <v>4293</v>
      </c>
      <c r="H29" s="2">
        <v>34</v>
      </c>
      <c r="I29" s="2">
        <v>773</v>
      </c>
      <c r="J29" s="7"/>
      <c r="L29" s="7">
        <v>0.98</v>
      </c>
      <c r="M29" s="7">
        <v>2.35</v>
      </c>
      <c r="O29" s="8">
        <v>0.22</v>
      </c>
      <c r="P29" s="6">
        <v>1.51</v>
      </c>
    </row>
    <row r="30" spans="1:17" ht="51" x14ac:dyDescent="0.2">
      <c r="A30" s="2" t="s">
        <v>8</v>
      </c>
      <c r="B30" s="2" t="s">
        <v>36</v>
      </c>
      <c r="C30" s="5" t="s">
        <v>77</v>
      </c>
      <c r="D30" s="2">
        <v>2017</v>
      </c>
      <c r="E30" s="2" t="s">
        <v>37</v>
      </c>
      <c r="F30" s="2" t="s">
        <v>37</v>
      </c>
      <c r="G30" s="2">
        <v>59</v>
      </c>
      <c r="H30" s="2">
        <v>18</v>
      </c>
      <c r="I30" s="2">
        <f t="shared" ref="I30:I39" si="2">G30-H30</f>
        <v>41</v>
      </c>
      <c r="J30" s="7"/>
      <c r="L30" s="7" t="s">
        <v>29</v>
      </c>
      <c r="M30" s="7" t="s">
        <v>29</v>
      </c>
      <c r="N30" s="6" t="s">
        <v>29</v>
      </c>
      <c r="O30" s="7" t="s">
        <v>29</v>
      </c>
      <c r="P30" s="6">
        <v>1</v>
      </c>
      <c r="Q30" s="2" t="s">
        <v>29</v>
      </c>
    </row>
    <row r="31" spans="1:17" ht="51" x14ac:dyDescent="0.2">
      <c r="A31" s="2" t="s">
        <v>9</v>
      </c>
      <c r="B31" s="2" t="s">
        <v>36</v>
      </c>
      <c r="C31" s="5" t="s">
        <v>77</v>
      </c>
      <c r="D31" s="2">
        <v>2017</v>
      </c>
      <c r="E31" s="2" t="s">
        <v>37</v>
      </c>
      <c r="F31" s="2" t="s">
        <v>37</v>
      </c>
      <c r="G31" s="2">
        <v>103</v>
      </c>
      <c r="H31" s="2">
        <v>13</v>
      </c>
      <c r="I31" s="2">
        <f t="shared" si="2"/>
        <v>90</v>
      </c>
      <c r="J31" s="7"/>
      <c r="L31" s="8">
        <v>0.3</v>
      </c>
      <c r="M31" s="8">
        <v>3</v>
      </c>
      <c r="N31" s="6">
        <f>(M31-L31)/3.92</f>
        <v>0.68877551020408168</v>
      </c>
      <c r="O31" s="6">
        <f>(LOG(M31,2.7182818)-LOG(L31,2.7182818))/3.92</f>
        <v>0.58739416252575394</v>
      </c>
      <c r="P31" s="8">
        <v>0.9</v>
      </c>
      <c r="Q31" s="2">
        <v>0.81</v>
      </c>
    </row>
    <row r="32" spans="1:17" ht="51" x14ac:dyDescent="0.2">
      <c r="A32" s="9" t="s">
        <v>38</v>
      </c>
      <c r="B32" s="2" t="s">
        <v>36</v>
      </c>
      <c r="C32" s="5" t="s">
        <v>77</v>
      </c>
      <c r="D32" s="2">
        <v>2017</v>
      </c>
      <c r="E32" s="2" t="s">
        <v>37</v>
      </c>
      <c r="F32" s="2" t="s">
        <v>37</v>
      </c>
      <c r="G32" s="2">
        <v>130</v>
      </c>
      <c r="H32" s="2">
        <v>33</v>
      </c>
      <c r="I32" s="2">
        <f t="shared" si="2"/>
        <v>97</v>
      </c>
      <c r="J32" s="7"/>
      <c r="L32" s="8">
        <v>2</v>
      </c>
      <c r="M32" s="8">
        <v>7</v>
      </c>
      <c r="N32" s="6">
        <f>(M32-L32)/3.92</f>
        <v>1.2755102040816326</v>
      </c>
      <c r="O32" s="6">
        <f>(LOG(M32,2.7182818)-LOG(L32,2.7182818))/3.92</f>
        <v>0.3195823932681548</v>
      </c>
      <c r="P32" s="6">
        <v>3.3</v>
      </c>
      <c r="Q32" s="2" t="s">
        <v>3</v>
      </c>
    </row>
    <row r="33" spans="1:17" ht="51" x14ac:dyDescent="0.2">
      <c r="A33" s="9" t="s">
        <v>39</v>
      </c>
      <c r="B33" s="2" t="s">
        <v>36</v>
      </c>
      <c r="C33" s="5" t="s">
        <v>77</v>
      </c>
      <c r="D33" s="2">
        <v>2017</v>
      </c>
      <c r="E33" s="2" t="s">
        <v>37</v>
      </c>
      <c r="F33" s="2" t="s">
        <v>37</v>
      </c>
      <c r="G33" s="2">
        <v>121</v>
      </c>
      <c r="H33" s="2">
        <v>15</v>
      </c>
      <c r="I33" s="2">
        <f t="shared" si="2"/>
        <v>106</v>
      </c>
      <c r="J33" s="7"/>
      <c r="L33" s="7" t="s">
        <v>29</v>
      </c>
      <c r="M33" s="7" t="s">
        <v>29</v>
      </c>
      <c r="N33" s="6" t="s">
        <v>29</v>
      </c>
      <c r="O33" s="6" t="s">
        <v>29</v>
      </c>
      <c r="P33" s="6">
        <v>1</v>
      </c>
      <c r="Q33" s="2" t="s">
        <v>29</v>
      </c>
    </row>
    <row r="34" spans="1:17" ht="51" x14ac:dyDescent="0.2">
      <c r="A34" s="9" t="s">
        <v>40</v>
      </c>
      <c r="B34" s="2" t="s">
        <v>36</v>
      </c>
      <c r="C34" s="5" t="s">
        <v>77</v>
      </c>
      <c r="D34" s="2">
        <v>2017</v>
      </c>
      <c r="E34" s="2" t="s">
        <v>37</v>
      </c>
      <c r="F34" s="2" t="s">
        <v>37</v>
      </c>
      <c r="G34" s="2">
        <v>179</v>
      </c>
      <c r="H34" s="2">
        <v>25</v>
      </c>
      <c r="I34" s="2">
        <f t="shared" si="2"/>
        <v>154</v>
      </c>
      <c r="L34" s="7" t="s">
        <v>29</v>
      </c>
      <c r="M34" s="7" t="s">
        <v>29</v>
      </c>
      <c r="N34" s="6" t="s">
        <v>29</v>
      </c>
      <c r="O34" s="6" t="s">
        <v>29</v>
      </c>
      <c r="P34" s="6">
        <v>1</v>
      </c>
      <c r="Q34" s="2" t="s">
        <v>29</v>
      </c>
    </row>
    <row r="35" spans="1:17" ht="51" x14ac:dyDescent="0.2">
      <c r="A35" s="9" t="s">
        <v>41</v>
      </c>
      <c r="B35" s="2" t="s">
        <v>36</v>
      </c>
      <c r="C35" s="5" t="s">
        <v>77</v>
      </c>
      <c r="D35" s="2">
        <v>2017</v>
      </c>
      <c r="E35" s="2" t="s">
        <v>37</v>
      </c>
      <c r="F35" s="2" t="s">
        <v>37</v>
      </c>
      <c r="G35" s="2">
        <v>72</v>
      </c>
      <c r="H35" s="2">
        <v>23</v>
      </c>
      <c r="I35" s="2">
        <f t="shared" si="2"/>
        <v>49</v>
      </c>
      <c r="L35" s="7">
        <v>0.9</v>
      </c>
      <c r="M35" s="8">
        <v>5</v>
      </c>
      <c r="N35" s="6">
        <f>(M35-L35)/3.92</f>
        <v>1.0459183673469388</v>
      </c>
      <c r="O35" s="6">
        <f>(LOG(M35,2.7182818)-LOG(L35,2.7182818))/3.92</f>
        <v>0.43744858317474611</v>
      </c>
      <c r="P35" s="6">
        <v>2</v>
      </c>
      <c r="Q35" s="2" t="s">
        <v>27</v>
      </c>
    </row>
    <row r="36" spans="1:17" ht="51" x14ac:dyDescent="0.2">
      <c r="A36" s="9" t="s">
        <v>8</v>
      </c>
      <c r="B36" s="2" t="s">
        <v>63</v>
      </c>
      <c r="C36" s="10" t="s">
        <v>73</v>
      </c>
      <c r="D36" s="2">
        <v>2015</v>
      </c>
      <c r="E36" s="2" t="s">
        <v>28</v>
      </c>
      <c r="F36" s="2" t="s">
        <v>28</v>
      </c>
      <c r="G36" s="2">
        <v>1914</v>
      </c>
      <c r="H36" s="2">
        <v>268</v>
      </c>
      <c r="I36" s="2">
        <f t="shared" si="2"/>
        <v>1646</v>
      </c>
      <c r="L36" s="7" t="s">
        <v>29</v>
      </c>
      <c r="M36" s="7" t="s">
        <v>29</v>
      </c>
      <c r="N36" s="6" t="s">
        <v>29</v>
      </c>
      <c r="O36" s="6" t="s">
        <v>29</v>
      </c>
      <c r="P36" s="6">
        <v>1</v>
      </c>
      <c r="Q36" s="2" t="s">
        <v>29</v>
      </c>
    </row>
    <row r="37" spans="1:17" ht="51" x14ac:dyDescent="0.2">
      <c r="A37" s="9" t="s">
        <v>9</v>
      </c>
      <c r="B37" s="2" t="s">
        <v>63</v>
      </c>
      <c r="C37" s="10" t="s">
        <v>73</v>
      </c>
      <c r="D37" s="2">
        <v>2015</v>
      </c>
      <c r="E37" s="2" t="s">
        <v>28</v>
      </c>
      <c r="F37" s="2" t="s">
        <v>28</v>
      </c>
      <c r="G37" s="2">
        <v>1484</v>
      </c>
      <c r="H37" s="2">
        <v>267</v>
      </c>
      <c r="I37" s="2">
        <f t="shared" si="2"/>
        <v>1217</v>
      </c>
      <c r="L37" s="7">
        <v>1.29</v>
      </c>
      <c r="M37" s="7">
        <v>2.02</v>
      </c>
      <c r="N37" s="6">
        <f>(M37-L37)/3.92</f>
        <v>0.18622448979591838</v>
      </c>
      <c r="O37" s="6">
        <f>(LOG(M37,2.7182818)-LOG(L37,2.7182818))/3.92</f>
        <v>0.11440186166699855</v>
      </c>
      <c r="P37" s="6">
        <v>1.62</v>
      </c>
      <c r="Q37" s="2" t="s">
        <v>1</v>
      </c>
    </row>
    <row r="38" spans="1:17" ht="51" x14ac:dyDescent="0.2">
      <c r="A38" s="9" t="s">
        <v>10</v>
      </c>
      <c r="B38" s="2" t="s">
        <v>63</v>
      </c>
      <c r="C38" s="10" t="s">
        <v>73</v>
      </c>
      <c r="D38" s="2">
        <v>2015</v>
      </c>
      <c r="E38" s="2" t="s">
        <v>28</v>
      </c>
      <c r="F38" s="2" t="s">
        <v>28</v>
      </c>
      <c r="G38" s="2">
        <v>860</v>
      </c>
      <c r="H38" s="2">
        <v>255</v>
      </c>
      <c r="I38" s="2">
        <f t="shared" si="2"/>
        <v>605</v>
      </c>
      <c r="L38" s="7">
        <v>2.56</v>
      </c>
      <c r="M38" s="7">
        <v>4.1900000000000004</v>
      </c>
      <c r="N38" s="6">
        <f>(M38-L38)/3.92</f>
        <v>0.41581632653061235</v>
      </c>
      <c r="O38" s="6">
        <f>(LOG(M38,2.7182818)-LOG(L38,2.7182818))/3.92</f>
        <v>0.12568711239817057</v>
      </c>
      <c r="P38" s="6">
        <v>3.28</v>
      </c>
      <c r="Q38" s="2" t="s">
        <v>1</v>
      </c>
    </row>
    <row r="39" spans="1:17" ht="51" x14ac:dyDescent="0.2">
      <c r="A39" s="9" t="s">
        <v>34</v>
      </c>
      <c r="B39" s="2" t="s">
        <v>63</v>
      </c>
      <c r="C39" s="10" t="s">
        <v>73</v>
      </c>
      <c r="D39" s="2">
        <v>2015</v>
      </c>
      <c r="E39" s="2" t="s">
        <v>28</v>
      </c>
      <c r="F39" s="2" t="s">
        <v>28</v>
      </c>
      <c r="G39" s="2">
        <v>951</v>
      </c>
      <c r="H39" s="2">
        <v>304</v>
      </c>
      <c r="I39" s="2">
        <f t="shared" si="2"/>
        <v>647</v>
      </c>
      <c r="L39" s="7">
        <v>3.11</v>
      </c>
      <c r="M39" s="7">
        <v>5.03</v>
      </c>
      <c r="N39" s="6">
        <f>(M39-L39)/3.92</f>
        <v>0.48979591836734704</v>
      </c>
      <c r="O39" s="6">
        <f>(LOG(M39,2.7182818)-LOG(L39,2.7182818))/3.92</f>
        <v>0.12265236299852315</v>
      </c>
      <c r="P39" s="6">
        <v>3.96</v>
      </c>
      <c r="Q39" s="2" t="s">
        <v>1</v>
      </c>
    </row>
    <row r="40" spans="1:17" ht="51" x14ac:dyDescent="0.2">
      <c r="A40" s="9" t="s">
        <v>31</v>
      </c>
      <c r="B40" s="2" t="s">
        <v>63</v>
      </c>
      <c r="C40" s="10" t="s">
        <v>73</v>
      </c>
      <c r="D40" s="2">
        <v>2015</v>
      </c>
      <c r="E40" s="2" t="s">
        <v>28</v>
      </c>
      <c r="F40" s="2" t="s">
        <v>28</v>
      </c>
      <c r="G40" s="2">
        <v>4981</v>
      </c>
      <c r="H40" s="2">
        <v>481</v>
      </c>
      <c r="I40" s="2">
        <v>1285</v>
      </c>
      <c r="L40" s="7" t="s">
        <v>29</v>
      </c>
      <c r="M40" s="7" t="s">
        <v>29</v>
      </c>
      <c r="N40" s="6" t="s">
        <v>29</v>
      </c>
      <c r="O40" s="6" t="s">
        <v>29</v>
      </c>
      <c r="P40" s="6">
        <v>1</v>
      </c>
      <c r="Q40" s="2" t="s">
        <v>29</v>
      </c>
    </row>
    <row r="41" spans="1:17" ht="51" x14ac:dyDescent="0.2">
      <c r="A41" s="9" t="s">
        <v>35</v>
      </c>
      <c r="B41" s="2" t="s">
        <v>63</v>
      </c>
      <c r="C41" s="10" t="s">
        <v>73</v>
      </c>
      <c r="D41" s="2">
        <v>2015</v>
      </c>
      <c r="E41" s="2" t="s">
        <v>28</v>
      </c>
      <c r="F41" s="2" t="s">
        <v>28</v>
      </c>
      <c r="G41" s="2">
        <v>4981</v>
      </c>
      <c r="H41" s="2">
        <v>514</v>
      </c>
      <c r="I41" s="2">
        <v>2379</v>
      </c>
      <c r="L41" s="7">
        <v>0.52</v>
      </c>
      <c r="M41" s="7">
        <v>0.77</v>
      </c>
      <c r="N41" s="6">
        <f>(M41-L41)/3.92</f>
        <v>6.3775510204081634E-2</v>
      </c>
      <c r="O41" s="6">
        <f>(LOG(M41,2.7182818)-LOG(L41,2.7182818))/3.92</f>
        <v>0.10014329269953579</v>
      </c>
      <c r="P41" s="6">
        <v>0.64</v>
      </c>
      <c r="Q41" s="2" t="s">
        <v>1</v>
      </c>
    </row>
    <row r="42" spans="1:17" ht="51" x14ac:dyDescent="0.2">
      <c r="A42" s="9" t="s">
        <v>43</v>
      </c>
      <c r="B42" s="2" t="s">
        <v>63</v>
      </c>
      <c r="C42" s="10" t="s">
        <v>73</v>
      </c>
      <c r="D42" s="2">
        <v>2015</v>
      </c>
      <c r="E42" s="2" t="s">
        <v>28</v>
      </c>
      <c r="F42" s="2" t="s">
        <v>28</v>
      </c>
      <c r="G42" s="2">
        <v>4981</v>
      </c>
      <c r="H42" s="2">
        <v>84</v>
      </c>
      <c r="I42" s="2">
        <v>445</v>
      </c>
      <c r="L42" s="7">
        <v>0.37</v>
      </c>
      <c r="M42" s="7">
        <v>0.71</v>
      </c>
      <c r="N42" s="6">
        <f>(M42-L42)/3.92</f>
        <v>8.673469387755102E-2</v>
      </c>
      <c r="O42" s="6">
        <f>(LOG(M42,2.7182818)-LOG(L42,2.7182818))/3.92</f>
        <v>0.16626580898487531</v>
      </c>
      <c r="P42" s="6">
        <v>0.51</v>
      </c>
      <c r="Q42" s="2" t="s">
        <v>1</v>
      </c>
    </row>
    <row r="43" spans="1:17" ht="51" x14ac:dyDescent="0.2">
      <c r="A43" s="9" t="s">
        <v>40</v>
      </c>
      <c r="B43" s="2" t="s">
        <v>63</v>
      </c>
      <c r="C43" s="10" t="s">
        <v>73</v>
      </c>
      <c r="D43" s="2">
        <v>2015</v>
      </c>
      <c r="E43" s="2" t="s">
        <v>28</v>
      </c>
      <c r="F43" s="2" t="s">
        <v>28</v>
      </c>
      <c r="G43" s="2">
        <v>4981</v>
      </c>
      <c r="H43" s="2">
        <v>704</v>
      </c>
      <c r="I43" s="2">
        <v>3313</v>
      </c>
      <c r="L43" s="7" t="s">
        <v>29</v>
      </c>
      <c r="M43" s="7" t="s">
        <v>29</v>
      </c>
      <c r="N43" s="6" t="s">
        <v>29</v>
      </c>
      <c r="O43" s="6" t="s">
        <v>29</v>
      </c>
      <c r="P43" s="6">
        <v>1</v>
      </c>
      <c r="Q43" s="2" t="s">
        <v>29</v>
      </c>
    </row>
    <row r="44" spans="1:17" ht="51" x14ac:dyDescent="0.2">
      <c r="A44" s="9" t="s">
        <v>41</v>
      </c>
      <c r="B44" s="2" t="s">
        <v>63</v>
      </c>
      <c r="C44" s="10" t="s">
        <v>73</v>
      </c>
      <c r="D44" s="2">
        <v>2015</v>
      </c>
      <c r="E44" s="2" t="s">
        <v>28</v>
      </c>
      <c r="F44" s="2" t="s">
        <v>28</v>
      </c>
      <c r="G44" s="2">
        <v>4981</v>
      </c>
      <c r="H44" s="2">
        <v>364</v>
      </c>
      <c r="I44" s="2">
        <v>770</v>
      </c>
      <c r="L44" s="7">
        <v>1.47</v>
      </c>
      <c r="M44" s="7">
        <v>2.12</v>
      </c>
      <c r="N44" s="6">
        <f>(M44-L44)/3.92</f>
        <v>0.16581632653061229</v>
      </c>
      <c r="O44" s="6">
        <f>(LOG(M44,2.7182818)-LOG(L44,2.7182818))/3.92</f>
        <v>9.3406554011918747E-2</v>
      </c>
      <c r="P44" s="6">
        <v>1.77</v>
      </c>
      <c r="Q44" s="2" t="s">
        <v>1</v>
      </c>
    </row>
    <row r="45" spans="1:17" ht="68" x14ac:dyDescent="0.2">
      <c r="A45" s="2" t="s">
        <v>8</v>
      </c>
      <c r="B45" s="2" t="s">
        <v>44</v>
      </c>
      <c r="C45" s="5" t="s">
        <v>78</v>
      </c>
      <c r="D45" s="2">
        <v>2010</v>
      </c>
      <c r="E45" s="2" t="s">
        <v>45</v>
      </c>
      <c r="F45" s="2" t="s">
        <v>45</v>
      </c>
      <c r="G45" s="2">
        <v>383</v>
      </c>
      <c r="H45" s="6">
        <v>73</v>
      </c>
      <c r="J45" s="11" t="s">
        <v>29</v>
      </c>
      <c r="K45" s="7" t="s">
        <v>29</v>
      </c>
      <c r="L45" s="7" t="s">
        <v>29</v>
      </c>
      <c r="M45" s="7" t="s">
        <v>29</v>
      </c>
      <c r="O45" s="2" t="s">
        <v>29</v>
      </c>
      <c r="P45" s="6">
        <v>1</v>
      </c>
      <c r="Q45" s="2" t="s">
        <v>29</v>
      </c>
    </row>
    <row r="46" spans="1:17" ht="68" x14ac:dyDescent="0.2">
      <c r="A46" s="2" t="s">
        <v>9</v>
      </c>
      <c r="B46" s="2" t="s">
        <v>44</v>
      </c>
      <c r="C46" s="5" t="s">
        <v>78</v>
      </c>
      <c r="D46" s="2">
        <v>2010</v>
      </c>
      <c r="E46" s="2" t="s">
        <v>45</v>
      </c>
      <c r="F46" s="2" t="s">
        <v>45</v>
      </c>
      <c r="G46" s="2">
        <v>276</v>
      </c>
      <c r="H46" s="6">
        <v>80</v>
      </c>
      <c r="J46" s="6">
        <v>1.355</v>
      </c>
      <c r="K46" s="6">
        <v>2.645</v>
      </c>
      <c r="N46" s="6">
        <f>(K46-J46)/3.29</f>
        <v>0.39209726443769</v>
      </c>
      <c r="O46" s="6">
        <f>(LOG(K46,2.7182818)-LOG(J46,2.7182818))/3.29</f>
        <v>0.20330383525268308</v>
      </c>
      <c r="P46" s="6">
        <v>1.893</v>
      </c>
      <c r="Q46" s="2" t="s">
        <v>2</v>
      </c>
    </row>
    <row r="47" spans="1:17" ht="68" x14ac:dyDescent="0.2">
      <c r="A47" s="2" t="s">
        <v>10</v>
      </c>
      <c r="B47" s="2" t="s">
        <v>44</v>
      </c>
      <c r="C47" s="5" t="s">
        <v>78</v>
      </c>
      <c r="D47" s="2">
        <v>2010</v>
      </c>
      <c r="E47" s="2" t="s">
        <v>45</v>
      </c>
      <c r="F47" s="2" t="s">
        <v>45</v>
      </c>
      <c r="G47" s="2">
        <v>149</v>
      </c>
      <c r="H47" s="6">
        <v>40</v>
      </c>
      <c r="J47" s="6">
        <v>1.2410000000000001</v>
      </c>
      <c r="K47" s="6">
        <v>2.7410000000000001</v>
      </c>
      <c r="N47" s="6">
        <f>(K47-J47)/3.29</f>
        <v>0.45592705167173253</v>
      </c>
      <c r="O47" s="6">
        <f>(LOG(K47,2.7182818)-LOG(J47,2.7182818))/3.29</f>
        <v>0.24085268066694959</v>
      </c>
      <c r="P47" s="6">
        <v>1.8440000000000001</v>
      </c>
      <c r="Q47" s="2" t="s">
        <v>26</v>
      </c>
    </row>
    <row r="48" spans="1:17" ht="68" x14ac:dyDescent="0.2">
      <c r="A48" s="2" t="s">
        <v>34</v>
      </c>
      <c r="B48" s="2" t="s">
        <v>44</v>
      </c>
      <c r="C48" s="5" t="s">
        <v>78</v>
      </c>
      <c r="D48" s="2">
        <v>2010</v>
      </c>
      <c r="E48" s="2" t="s">
        <v>45</v>
      </c>
      <c r="F48" s="2" t="s">
        <v>45</v>
      </c>
      <c r="G48" s="2">
        <v>270</v>
      </c>
      <c r="H48" s="6">
        <f>305-(H45+H46+H47)</f>
        <v>112</v>
      </c>
      <c r="J48" s="6"/>
      <c r="K48" s="2"/>
      <c r="L48" s="2"/>
      <c r="M48" s="2"/>
      <c r="N48" s="6">
        <v>0.14791100937546614</v>
      </c>
      <c r="O48" s="6">
        <v>0.14490482502251734</v>
      </c>
      <c r="P48" s="6">
        <v>2.93</v>
      </c>
    </row>
    <row r="49" spans="1:17" ht="68" x14ac:dyDescent="0.2">
      <c r="A49" s="2" t="s">
        <v>46</v>
      </c>
      <c r="B49" s="2" t="s">
        <v>44</v>
      </c>
      <c r="C49" s="5" t="s">
        <v>78</v>
      </c>
      <c r="D49" s="2">
        <v>2010</v>
      </c>
      <c r="E49" s="2" t="s">
        <v>45</v>
      </c>
      <c r="F49" s="2" t="s">
        <v>45</v>
      </c>
      <c r="G49" s="2">
        <v>190</v>
      </c>
      <c r="H49" s="6">
        <v>49</v>
      </c>
      <c r="J49" s="2" t="s">
        <v>29</v>
      </c>
      <c r="K49" s="7" t="s">
        <v>29</v>
      </c>
      <c r="O49" s="6" t="s">
        <v>29</v>
      </c>
      <c r="P49" s="6">
        <v>1</v>
      </c>
      <c r="Q49" s="2" t="s">
        <v>29</v>
      </c>
    </row>
    <row r="50" spans="1:17" ht="68" x14ac:dyDescent="0.2">
      <c r="A50" s="2" t="s">
        <v>48</v>
      </c>
      <c r="B50" s="2" t="s">
        <v>44</v>
      </c>
      <c r="C50" s="5" t="s">
        <v>78</v>
      </c>
      <c r="D50" s="2">
        <v>2010</v>
      </c>
      <c r="E50" s="2" t="s">
        <v>45</v>
      </c>
      <c r="F50" s="2" t="s">
        <v>45</v>
      </c>
      <c r="G50" s="2">
        <v>428</v>
      </c>
      <c r="H50" s="6">
        <v>109</v>
      </c>
      <c r="J50" s="12">
        <v>0.96399999999999997</v>
      </c>
      <c r="K50" s="11">
        <v>2.8</v>
      </c>
      <c r="O50" s="6">
        <f>(LOG(K50,2.7182818)-LOG(J50,2.7182818))/3.29</f>
        <v>0.32409830173744714</v>
      </c>
      <c r="P50" s="6">
        <v>1.643</v>
      </c>
      <c r="Q50" s="2" t="s">
        <v>49</v>
      </c>
    </row>
    <row r="51" spans="1:17" ht="68" x14ac:dyDescent="0.2">
      <c r="A51" s="2" t="s">
        <v>47</v>
      </c>
      <c r="B51" s="2" t="s">
        <v>44</v>
      </c>
      <c r="C51" s="5" t="s">
        <v>78</v>
      </c>
      <c r="D51" s="2">
        <v>2010</v>
      </c>
      <c r="E51" s="2" t="s">
        <v>45</v>
      </c>
      <c r="F51" s="2" t="s">
        <v>45</v>
      </c>
      <c r="G51" s="2">
        <v>460</v>
      </c>
      <c r="H51" s="6">
        <v>147</v>
      </c>
      <c r="J51" s="2">
        <v>1.2569999999999999</v>
      </c>
      <c r="K51" s="11">
        <v>3.7069999999999999</v>
      </c>
      <c r="O51" s="6">
        <f>(LOG(K51,2.7182818)-LOG(J51,2.7182818))/3.29</f>
        <v>0.32872188628668519</v>
      </c>
      <c r="P51" s="6">
        <v>2.1579999999999999</v>
      </c>
      <c r="Q51" s="2" t="s">
        <v>50</v>
      </c>
    </row>
  </sheetData>
  <pageMargins left="0.7" right="0.7" top="0.78740157499999996" bottom="0.78740157499999996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as Oehm</dc:creator>
  <cp:lastModifiedBy>Andreas Oehm</cp:lastModifiedBy>
  <dcterms:created xsi:type="dcterms:W3CDTF">2018-04-23T07:54:03Z</dcterms:created>
  <dcterms:modified xsi:type="dcterms:W3CDTF">2019-09-01T20:15:11Z</dcterms:modified>
</cp:coreProperties>
</file>